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6060" tabRatio="500"/>
  </bookViews>
  <sheets>
    <sheet name="Feuil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7" i="1" l="1"/>
  <c r="F15" i="1"/>
  <c r="F14" i="1"/>
  <c r="F13" i="1"/>
  <c r="F11" i="1"/>
  <c r="F10" i="1"/>
  <c r="F9" i="1"/>
  <c r="F8" i="1"/>
  <c r="F7" i="1"/>
  <c r="F6" i="1"/>
</calcChain>
</file>

<file path=xl/sharedStrings.xml><?xml version="1.0" encoding="utf-8"?>
<sst xmlns="http://schemas.openxmlformats.org/spreadsheetml/2006/main" count="18" uniqueCount="18">
  <si>
    <t>Parents</t>
  </si>
  <si>
    <t>Number of markers</t>
  </si>
  <si>
    <t>Number of unique positions</t>
  </si>
  <si>
    <t>Proportion of unique positions (%)</t>
  </si>
  <si>
    <t>T. durum x T. durum</t>
  </si>
  <si>
    <t>T. durum x T. dicoccum</t>
  </si>
  <si>
    <t>T. durum x T. dicoccoides</t>
  </si>
  <si>
    <t>Meridiano x claudio</t>
  </si>
  <si>
    <t>Simeto x Levante</t>
  </si>
  <si>
    <t>Mohawf x cocorit</t>
  </si>
  <si>
    <t>svevo x ciccio</t>
  </si>
  <si>
    <t>W9292 x cofa</t>
  </si>
  <si>
    <t>ben x PI41025</t>
  </si>
  <si>
    <t>simeto x moliseColi</t>
  </si>
  <si>
    <t>latino x MG5323</t>
  </si>
  <si>
    <t>zvevo x zavitan</t>
  </si>
  <si>
    <t>coloseo x Lloyd</t>
  </si>
  <si>
    <t>S2 Table: Description of 10 durum wheat genetic ma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b/>
      <sz val="16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/>
    <xf numFmtId="0" fontId="0" fillId="2" borderId="1" xfId="0" applyFill="1" applyBorder="1" applyAlignment="1">
      <alignment horizontal="center" vertical="center" wrapText="1"/>
    </xf>
    <xf numFmtId="0" fontId="1" fillId="2" borderId="0" xfId="0" applyFont="1" applyFill="1"/>
    <xf numFmtId="0" fontId="0" fillId="2" borderId="0" xfId="0" applyFill="1" applyAlignment="1">
      <alignment horizontal="center"/>
    </xf>
    <xf numFmtId="0" fontId="0" fillId="2" borderId="0" xfId="0" applyFill="1" applyAlignment="1">
      <alignment horizontal="left" indent="1"/>
    </xf>
    <xf numFmtId="2" fontId="0" fillId="2" borderId="0" xfId="0" applyNumberFormat="1" applyFill="1" applyAlignment="1">
      <alignment horizontal="center"/>
    </xf>
    <xf numFmtId="0" fontId="0" fillId="2" borderId="2" xfId="0" applyFill="1" applyBorder="1" applyAlignment="1">
      <alignment horizontal="left" indent="1"/>
    </xf>
    <xf numFmtId="2" fontId="0" fillId="2" borderId="2" xfId="0" applyNumberFormat="1" applyFill="1" applyBorder="1" applyAlignment="1">
      <alignment horizontal="center"/>
    </xf>
    <xf numFmtId="0" fontId="2" fillId="2" borderId="0" xfId="0" applyFont="1" applyFill="1"/>
    <xf numFmtId="0" fontId="0" fillId="2" borderId="0" xfId="0" applyFill="1" applyAlignment="1">
      <alignment horizontal="right"/>
    </xf>
    <xf numFmtId="0" fontId="0" fillId="2" borderId="2" xfId="0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7"/>
  <sheetViews>
    <sheetView tabSelected="1" zoomScale="125" zoomScaleNormal="125" zoomScalePageLayoutView="125" workbookViewId="0"/>
  </sheetViews>
  <sheetFormatPr baseColWidth="10" defaultRowHeight="15" x14ac:dyDescent="0"/>
  <cols>
    <col min="1" max="1" width="4" style="1" customWidth="1"/>
    <col min="2" max="2" width="10.83203125" style="1"/>
    <col min="3" max="3" width="26.6640625" style="1" customWidth="1"/>
    <col min="4" max="4" width="13.1640625" style="1" customWidth="1"/>
    <col min="5" max="5" width="17" style="1" customWidth="1"/>
    <col min="6" max="6" width="18.83203125" style="1" customWidth="1"/>
    <col min="7" max="16384" width="10.83203125" style="1"/>
  </cols>
  <sheetData>
    <row r="2" spans="2:6" ht="20">
      <c r="B2" s="9" t="s">
        <v>17</v>
      </c>
    </row>
    <row r="4" spans="2:6" ht="47" customHeight="1">
      <c r="C4" s="2" t="s">
        <v>0</v>
      </c>
      <c r="D4" s="2" t="s">
        <v>1</v>
      </c>
      <c r="E4" s="2" t="s">
        <v>2</v>
      </c>
      <c r="F4" s="2" t="s">
        <v>3</v>
      </c>
    </row>
    <row r="5" spans="2:6">
      <c r="C5" s="3" t="s">
        <v>4</v>
      </c>
      <c r="D5" s="10"/>
      <c r="E5" s="10"/>
      <c r="F5" s="4"/>
    </row>
    <row r="6" spans="2:6">
      <c r="C6" s="5" t="s">
        <v>16</v>
      </c>
      <c r="D6" s="10">
        <v>7946</v>
      </c>
      <c r="E6" s="10">
        <v>725</v>
      </c>
      <c r="F6" s="6">
        <f>E6/D6*100</f>
        <v>9.1240875912408761</v>
      </c>
    </row>
    <row r="7" spans="2:6">
      <c r="C7" s="5" t="s">
        <v>7</v>
      </c>
      <c r="D7" s="10">
        <v>5970</v>
      </c>
      <c r="E7" s="10">
        <v>902</v>
      </c>
      <c r="F7" s="6">
        <f t="shared" ref="F7:F17" si="0">E7/D7*100</f>
        <v>15.108877721943049</v>
      </c>
    </row>
    <row r="8" spans="2:6">
      <c r="C8" s="5" t="s">
        <v>8</v>
      </c>
      <c r="D8" s="10">
        <v>5798</v>
      </c>
      <c r="E8" s="10">
        <v>919</v>
      </c>
      <c r="F8" s="6">
        <f t="shared" si="0"/>
        <v>15.850293204553296</v>
      </c>
    </row>
    <row r="9" spans="2:6">
      <c r="C9" s="5" t="s">
        <v>9</v>
      </c>
      <c r="D9" s="10">
        <v>5554</v>
      </c>
      <c r="E9" s="10">
        <v>784</v>
      </c>
      <c r="F9" s="6">
        <f t="shared" si="0"/>
        <v>14.115952466690674</v>
      </c>
    </row>
    <row r="10" spans="2:6">
      <c r="C10" s="5" t="s">
        <v>10</v>
      </c>
      <c r="D10" s="10">
        <v>5487</v>
      </c>
      <c r="E10" s="10">
        <v>751</v>
      </c>
      <c r="F10" s="6">
        <f t="shared" si="0"/>
        <v>13.686896300346273</v>
      </c>
    </row>
    <row r="11" spans="2:6">
      <c r="C11" s="5" t="s">
        <v>11</v>
      </c>
      <c r="D11" s="10">
        <v>3712</v>
      </c>
      <c r="E11" s="10">
        <v>580</v>
      </c>
      <c r="F11" s="6">
        <f t="shared" si="0"/>
        <v>15.625</v>
      </c>
    </row>
    <row r="12" spans="2:6">
      <c r="C12" s="3" t="s">
        <v>5</v>
      </c>
      <c r="D12" s="10"/>
      <c r="E12" s="10"/>
      <c r="F12" s="6"/>
    </row>
    <row r="13" spans="2:6">
      <c r="C13" s="5" t="s">
        <v>12</v>
      </c>
      <c r="D13" s="10">
        <v>2567</v>
      </c>
      <c r="E13" s="10">
        <v>913</v>
      </c>
      <c r="F13" s="6">
        <f t="shared" si="0"/>
        <v>35.566809505259059</v>
      </c>
    </row>
    <row r="14" spans="2:6">
      <c r="C14" s="5" t="s">
        <v>13</v>
      </c>
      <c r="D14" s="10">
        <v>8952</v>
      </c>
      <c r="E14" s="10">
        <v>1435</v>
      </c>
      <c r="F14" s="6">
        <f t="shared" si="0"/>
        <v>16.029937444146558</v>
      </c>
    </row>
    <row r="15" spans="2:6">
      <c r="C15" s="5" t="s">
        <v>14</v>
      </c>
      <c r="D15" s="10">
        <v>10811</v>
      </c>
      <c r="E15" s="10">
        <v>1433</v>
      </c>
      <c r="F15" s="6">
        <f t="shared" si="0"/>
        <v>13.25501803718435</v>
      </c>
    </row>
    <row r="16" spans="2:6">
      <c r="C16" s="3" t="s">
        <v>6</v>
      </c>
      <c r="D16" s="10"/>
      <c r="E16" s="10"/>
      <c r="F16" s="6"/>
    </row>
    <row r="17" spans="3:6">
      <c r="C17" s="7" t="s">
        <v>15</v>
      </c>
      <c r="D17" s="11">
        <v>10911</v>
      </c>
      <c r="E17" s="11">
        <v>2056</v>
      </c>
      <c r="F17" s="8">
        <f t="shared" si="0"/>
        <v>18.84336907707817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ltz Yan</dc:creator>
  <cp:lastModifiedBy>Holtz Yan</cp:lastModifiedBy>
  <dcterms:created xsi:type="dcterms:W3CDTF">2015-10-30T13:49:32Z</dcterms:created>
  <dcterms:modified xsi:type="dcterms:W3CDTF">2016-01-05T14:05:40Z</dcterms:modified>
</cp:coreProperties>
</file>